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gj928\Downloads\"/>
    </mc:Choice>
  </mc:AlternateContent>
  <xr:revisionPtr revIDLastSave="0" documentId="13_ncr:1_{1C3CD0BE-F705-434D-A1DC-9D5CC1B0917C}" xr6:coauthVersionLast="47" xr6:coauthVersionMax="47" xr10:uidLastSave="{00000000-0000-0000-0000-000000000000}"/>
  <bookViews>
    <workbookView xWindow="1680" yWindow="1950" windowWidth="27120" windowHeight="11265" tabRatio="848" xr2:uid="{7AE869E7-4E3C-4D04-B0DB-B23B92EC8276}"/>
  </bookViews>
  <sheets>
    <sheet name="CBT Intervention Overall" sheetId="21" r:id="rId1"/>
    <sheet name="BCTs Intervention Overall" sheetId="20" r:id="rId2"/>
  </sheets>
  <definedNames>
    <definedName name="_xlnm._FilterDatabase" localSheetId="1" hidden="1">'BCTs Intervention Overall'!$A$2:$N$53</definedName>
    <definedName name="_xlnm._FilterDatabase" localSheetId="0" hidden="1">'CBT Intervention Overall'!$A$2:$M$1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21" l="1"/>
  <c r="J5" i="21"/>
  <c r="J9" i="21"/>
  <c r="J17" i="21"/>
  <c r="J8" i="21"/>
  <c r="J11" i="21"/>
  <c r="J13" i="21"/>
  <c r="J16" i="21"/>
  <c r="J14" i="21"/>
  <c r="J10" i="21"/>
  <c r="J3" i="21"/>
  <c r="J15" i="21"/>
  <c r="J7" i="21"/>
  <c r="J4" i="21"/>
  <c r="J12" i="21"/>
  <c r="J18" i="21"/>
  <c r="B19" i="21"/>
  <c r="M19" i="21" s="1"/>
  <c r="C19" i="21"/>
  <c r="D19" i="21"/>
  <c r="E19" i="21"/>
  <c r="F19" i="21"/>
  <c r="G19" i="21"/>
  <c r="H19" i="21"/>
  <c r="I19" i="21"/>
  <c r="J19" i="21" l="1"/>
  <c r="L19" i="21"/>
</calcChain>
</file>

<file path=xl/sharedStrings.xml><?xml version="1.0" encoding="utf-8"?>
<sst xmlns="http://schemas.openxmlformats.org/spreadsheetml/2006/main" count="165" uniqueCount="153">
  <si>
    <t>Module 1 - Exploring how we think</t>
  </si>
  <si>
    <t>Module 2 - Activities and mood</t>
  </si>
  <si>
    <t>Module 3 - Goals and scheduling</t>
  </si>
  <si>
    <t>Module 4 - Establishing a rhythm</t>
  </si>
  <si>
    <t>Module 5 - Keeping Momentum</t>
  </si>
  <si>
    <t>Module 6 - Planning around</t>
  </si>
  <si>
    <t>Module 7 - Examining core beliefs</t>
  </si>
  <si>
    <t>Module 8 - Preparing for the future</t>
  </si>
  <si>
    <t>Total Frequency</t>
  </si>
  <si>
    <t>Percentage of Intervention Pages</t>
  </si>
  <si>
    <t>Average (Across modules where present)</t>
  </si>
  <si>
    <t>Standard Deviation (Across Modules)</t>
  </si>
  <si>
    <t>Activity scheduling</t>
  </si>
  <si>
    <t>Cognitive restructuring</t>
  </si>
  <si>
    <t>Expressing self-kindness</t>
  </si>
  <si>
    <t>Guided imagery</t>
  </si>
  <si>
    <t>Homework assignment</t>
  </si>
  <si>
    <t>Identification of values</t>
  </si>
  <si>
    <t xml:space="preserve">Labeling emotions </t>
  </si>
  <si>
    <t>Mindfulness</t>
  </si>
  <si>
    <t>Modeling</t>
  </si>
  <si>
    <t>Problem solving</t>
  </si>
  <si>
    <t>Psychoeducation</t>
  </si>
  <si>
    <t>Relapse prevention</t>
  </si>
  <si>
    <t>Self-monitoring</t>
  </si>
  <si>
    <t>Skill building</t>
  </si>
  <si>
    <t>Stimulus control</t>
  </si>
  <si>
    <t>Treatment goal setting</t>
  </si>
  <si>
    <t>Total times applied per module</t>
  </si>
  <si>
    <t>BCTTv1 #</t>
  </si>
  <si>
    <t>Behavior Change Technique</t>
  </si>
  <si>
    <t>BCT Average (Across Modules)</t>
  </si>
  <si>
    <t>BCT Standard Deviation (Across Modules)</t>
  </si>
  <si>
    <t>Goals and planning</t>
  </si>
  <si>
    <t>Goal setting (behavior)</t>
  </si>
  <si>
    <t>Action planning</t>
  </si>
  <si>
    <t>Discrepancy between current behavior and goal</t>
  </si>
  <si>
    <t>Commitment</t>
  </si>
  <si>
    <t>Feedback and monitoring</t>
  </si>
  <si>
    <t>Feedback on behavior</t>
  </si>
  <si>
    <t>Self-monitoring of behavior/thought</t>
  </si>
  <si>
    <t>Self-monitoring of outcome(s) of behavior</t>
  </si>
  <si>
    <t>Monitoring of behavior by others without feedback</t>
  </si>
  <si>
    <t>Feedback on outcome(s) of behavior</t>
  </si>
  <si>
    <t>Social support</t>
  </si>
  <si>
    <t>Social support (unspecified)</t>
  </si>
  <si>
    <t>Social support (practical)</t>
  </si>
  <si>
    <t>Social support (emotional)</t>
  </si>
  <si>
    <t>Shaping knowledge</t>
  </si>
  <si>
    <t>Instruction on how to perform a behavior</t>
  </si>
  <si>
    <t>Information about antecedents</t>
  </si>
  <si>
    <t>Natural consequences</t>
  </si>
  <si>
    <t>Information about health consequences</t>
  </si>
  <si>
    <t>Information about social and environmental consequences</t>
  </si>
  <si>
    <t>Information about emotional consequences</t>
  </si>
  <si>
    <t>Comparison of behavior</t>
  </si>
  <si>
    <t>Demonstration of the behavior</t>
  </si>
  <si>
    <t>Social comparison</t>
  </si>
  <si>
    <t>Associations</t>
  </si>
  <si>
    <t>Prompts/cues</t>
  </si>
  <si>
    <t>Repetition and substitution</t>
  </si>
  <si>
    <t>Behavioral practice/rehearsal</t>
  </si>
  <si>
    <t>Behavior substitution</t>
  </si>
  <si>
    <t>Habit formation</t>
  </si>
  <si>
    <t>Generalization of a target behavior</t>
  </si>
  <si>
    <t>Comparison of outcomes</t>
  </si>
  <si>
    <t>Credible source</t>
  </si>
  <si>
    <t>Reward and threat</t>
  </si>
  <si>
    <t>Self-reward</t>
  </si>
  <si>
    <t>Antecedents</t>
  </si>
  <si>
    <t>Restructuring the physical environment</t>
  </si>
  <si>
    <t>Body changes</t>
  </si>
  <si>
    <t>Identity</t>
  </si>
  <si>
    <t>Identification of self as role model</t>
  </si>
  <si>
    <t>Framing/reframing</t>
  </si>
  <si>
    <t>Incompatible beliefs</t>
  </si>
  <si>
    <t>Valued self-identity</t>
  </si>
  <si>
    <t>Identity associated with changed behavior</t>
  </si>
  <si>
    <t>Self-belief</t>
  </si>
  <si>
    <t>Verbal persuasion about capability</t>
  </si>
  <si>
    <t>Focus on past success</t>
  </si>
  <si>
    <t>Self-talk</t>
  </si>
  <si>
    <t>Total frequency</t>
  </si>
  <si>
    <t>Coding Definition</t>
  </si>
  <si>
    <t>Set/agree on a goal defined for behavior to be achieved</t>
  </si>
  <si>
    <t>Analyze/prompt to analyze factors influencing the behavior and generate/select strategies to overcome barriers and/or increase facilitators</t>
  </si>
  <si>
    <t xml:space="preserve">Prompt planning of the behavior </t>
  </si>
  <si>
    <t xml:space="preserve">Draw attention to discrepancies between current behavior and previously set outcome goals, behavioral goals or action plans </t>
  </si>
  <si>
    <t>Ask the person to affirm/reaffirm statements indicating commitment to change the behavior</t>
  </si>
  <si>
    <t>Table 3 Behavior change technique (BCT) definitions, organized by BCT category, and examples of implementation in Mindset intervention. Shows the 13 BCT categories identified through page-level content coding of the Mindset smartphone CBT program for depression. Examples demonstrate how each technique was presented to users to support skill enactment.</t>
  </si>
  <si>
    <t>Observe or record behavior with the person’s knowledge as part of a behavior change strategy</t>
  </si>
  <si>
    <t xml:space="preserve">Monitor and provide informative/evaluative feedback on performance of the behavior </t>
  </si>
  <si>
    <t>Establish method to monitor/record their behavior(s) as part of a behavior change strategy</t>
  </si>
  <si>
    <t>Establish method to monitor/record the outcome(s) of their behavior as part of a behavior change strategy</t>
  </si>
  <si>
    <t>Monitor and provide feedback on the outcome of performance of the behavior</t>
  </si>
  <si>
    <t>Providing practical, emotional, or general support</t>
  </si>
  <si>
    <t xml:space="preserve">Advise on, arrange/provide support or noncontingent praise/reward for performance of the behavior </t>
  </si>
  <si>
    <t>Advise on, arrange, or provide practical help for performance of the behavior</t>
  </si>
  <si>
    <t>Advise on, arrange, or provide emotional social support for performance of the behavior</t>
  </si>
  <si>
    <t>guiding correct behavior, identifying antecedents, and exploring causes of undesired behavior</t>
  </si>
  <si>
    <t>Advise or agree on how to perform the behavior</t>
  </si>
  <si>
    <t>providing information on health, social, or emotional impacts of undesired behavior</t>
  </si>
  <si>
    <t>Provide information (e.g. written, verbal, visual) about health consequences of performing the behavior</t>
  </si>
  <si>
    <t>Provide information (e.g. written, verbal, visual) about social/environmental consequences of performing the behavior</t>
  </si>
  <si>
    <t>Provide information (e.g. written, verbal, visual) about emotional consequences of performing the behavior</t>
  </si>
  <si>
    <t>Modeling correct behavior and using feedback from others</t>
  </si>
  <si>
    <t>Provide an observable sample of the behavior, directly or indirectly (e.g. via film, pictures to aspire to/ imitate)</t>
  </si>
  <si>
    <t>Draw attention to others’ performance of behavior to allow comparison with the person’s own performance</t>
  </si>
  <si>
    <t>Using prompts or cues to support desired behavior and reduce undesired behavior</t>
  </si>
  <si>
    <t xml:space="preserve">Introduce/define environmental or social stimulus to  prompt or cue the behavior </t>
  </si>
  <si>
    <t>Practicing desired behavior to replace undesired behavior</t>
  </si>
  <si>
    <t>Prompt practice/rehearsal of the behavior one or more times in a context or at a time when the performance may not be necessary, to increase habit and skill</t>
  </si>
  <si>
    <t>Prompt substitution of the unwanted behavior with a wanted or neutral behavior</t>
  </si>
  <si>
    <t>Prompt rehearsal/repetition of the behavior in the same context repeatedly so that context elicits the behavior</t>
  </si>
  <si>
    <t>Advise to perform the wanted behavior, which is already performed in a particular situation, in another situation</t>
  </si>
  <si>
    <t>Evaluating pros and cons of undesired behavior, often with expert input</t>
  </si>
  <si>
    <t>Present verbal or visual communication from a credible source in favor of or against the behavior</t>
  </si>
  <si>
    <t>Using rewards or incentives to encourage behavior</t>
  </si>
  <si>
    <t>Modifying the environment to support desired behavior</t>
  </si>
  <si>
    <t>Change/advise to change physical environment to facilitate wanted behavior or create barriers to unwanted behavior</t>
  </si>
  <si>
    <t>Alter body structure, functioning or support directly to facilitate behavior change</t>
  </si>
  <si>
    <t>Changing self-identity to align with desired behavior</t>
  </si>
  <si>
    <t>Inform that one's own behavior may be an example to others</t>
  </si>
  <si>
    <t>Suggest adoption of a perspective or new perspective on behavior to change cognitions or emotions about performing the behavior</t>
  </si>
  <si>
    <t>Draw attention to discrepancies between current or past behavior and self-image, to create discomfort</t>
  </si>
  <si>
    <t xml:space="preserve">Advise to write/complete rating scales about a cherished value/personal strength to affirm the person’s identity as part of a behavior change strategy </t>
  </si>
  <si>
    <t>Advise to construct a new self-identity as someone who ‘used to engage with the unwanted behavior’</t>
  </si>
  <si>
    <t>building confidence through self-talk, encouragement, or reflection on past success</t>
  </si>
  <si>
    <t>Tell user they can successfully perform wanted behavior, arguing against self-doubts/asserting they can and will succeed</t>
  </si>
  <si>
    <t>Advise to think about or list previous successes in performing the behavior (or parts of it)</t>
  </si>
  <si>
    <t>Prompt positive self-talk (aloud or silently) before/during the behavior</t>
  </si>
  <si>
    <t>Establishing long-term goals (usually at the beginning of treatment).</t>
  </si>
  <si>
    <t>Managing stimuli to promote behavior change, such as removing triggers from the environment.</t>
  </si>
  <si>
    <t xml:space="preserve">Imagined and actual rehearsal of a therapeutic skill to build/reinforce competence in a skill. </t>
  </si>
  <si>
    <t>Monitoring one's thoughts, behaviors, physical sensations, and/or emotions.</t>
  </si>
  <si>
    <t>Strategies designed to help individuals anticipate, identify, and manage high-risk situations that may lead to setbacks in progress (e.g., identifying warning signs, developing coping strategies, creating action plans).</t>
  </si>
  <si>
    <t>Provision of information about mental health symptoms or the treatment process (e.g., session frequency/content) to increase the likelihood that users will be prepared for and participate in treatment.</t>
  </si>
  <si>
    <t>Identifying problems and developing solutions to manage life challenges and stressors.</t>
  </si>
  <si>
    <t>Demonstration of a desired behavior to promote imitation and performance of that behavior</t>
  </si>
  <si>
    <t>Activities to help build non-judgmental, present-focused awareness.</t>
  </si>
  <si>
    <t>Guidance or activities to help individuals identify emotional states, sometimes includes a prompt to consider why they are feeling that way in order to identify triggers.</t>
  </si>
  <si>
    <t>Identifying values, or the things that are most important to a person (e.g., kindness, family, learning), usually also involves considering ways in which a person can better live up to their values.</t>
  </si>
  <si>
    <t>Structured tasks for users to complete outside the app/session to improve treatment adherence and consolidate learning.</t>
  </si>
  <si>
    <t>Visualizing images (e.g., beach, ocean) or situations (e.g., giving a good presentation) to promote relaxation, increase self-awareness, or mentally rehearse adaptive behaviors.</t>
  </si>
  <si>
    <t>Encouraging and guiding individuals to be kind to themselves, often through considering good personal qualities and evidence of their strengths, or by encouraging self-forgiveness or acceptance for perceived flaws and mistakes.</t>
  </si>
  <si>
    <t>Techniques that modify interpretation of events by examining thoughts and generating alternative counter-statements, sometimes paired with exercises that test the validity of the original versus alternative thoughts through using relevant information.</t>
  </si>
  <si>
    <t>Identifying activities that the individual finds pleasant or mood-elevating, and subsequently scheduling some of those activities, with the goal of promoting or maintaining involvement in satisfying and enriching experiences.</t>
  </si>
  <si>
    <t>CBT Treatment Element/Module</t>
  </si>
  <si>
    <t>Multimedia Appendix Table 1: Cognitive behavioral strategy (CBT) definitions and examples of implementation in the Mindset intervention. Examples demonstrate how each strategy was presented to users in the app.</t>
  </si>
  <si>
    <r>
      <t>Provide information about antecedents (e.g. social/ environmental situations and events, emotions, cognitions</t>
    </r>
    <r>
      <rPr>
        <i/>
        <sz val="11"/>
        <color rgb="FF000000"/>
        <rFont val="Arial"/>
        <family val="2"/>
      </rPr>
      <t>)</t>
    </r>
    <r>
      <rPr>
        <sz val="11"/>
        <color rgb="FF000000"/>
        <rFont val="Arial"/>
        <family val="2"/>
      </rPr>
      <t xml:space="preserve"> that reliably predict behavior</t>
    </r>
  </si>
  <si>
    <r>
      <t xml:space="preserve">Prompt self-praise or self-reward if and only if there </t>
    </r>
    <r>
      <rPr>
        <i/>
        <sz val="11"/>
        <color rgb="FF000000"/>
        <rFont val="Arial"/>
        <family val="2"/>
      </rPr>
      <t>has been</t>
    </r>
    <r>
      <rPr>
        <sz val="11"/>
        <color rgb="FF000000"/>
        <rFont val="Arial"/>
        <family val="2"/>
      </rPr>
      <t xml:space="preserve"> effort and/or progress in performing the behavior</t>
    </r>
  </si>
  <si>
    <t>Tracking progress through self-monitoring, observation, or devices, with optional feedback</t>
  </si>
  <si>
    <t>Setting and reinforcing behavior-related go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6"/>
      <color rgb="FF000000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3" borderId="1" xfId="0" applyFont="1" applyFill="1" applyBorder="1"/>
    <xf numFmtId="0" fontId="5" fillId="3" borderId="1" xfId="0" applyFont="1" applyFill="1" applyBorder="1"/>
    <xf numFmtId="0" fontId="2" fillId="0" borderId="1" xfId="0" applyFont="1" applyBorder="1"/>
    <xf numFmtId="0" fontId="4" fillId="2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2" fontId="6" fillId="0" borderId="0" xfId="0" applyNumberFormat="1" applyFont="1" applyAlignment="1">
      <alignment horizontal="center" vertical="center" wrapText="1"/>
    </xf>
    <xf numFmtId="2" fontId="0" fillId="0" borderId="0" xfId="0" applyNumberFormat="1"/>
    <xf numFmtId="0" fontId="2" fillId="0" borderId="0" xfId="0" applyFont="1"/>
    <xf numFmtId="0" fontId="2" fillId="0" borderId="1" xfId="0" applyFont="1" applyBorder="1" applyAlignment="1">
      <alignment horizontal="center" textRotation="90"/>
    </xf>
    <xf numFmtId="164" fontId="2" fillId="3" borderId="1" xfId="0" applyNumberFormat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64" fontId="2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textRotation="90"/>
    </xf>
    <xf numFmtId="0" fontId="3" fillId="0" borderId="1" xfId="0" applyFont="1" applyBorder="1" applyAlignment="1">
      <alignment horizontal="left" textRotation="90" wrapText="1"/>
    </xf>
    <xf numFmtId="49" fontId="2" fillId="0" borderId="1" xfId="0" applyNumberFormat="1" applyFont="1" applyBorder="1" applyAlignment="1">
      <alignment horizontal="left" wrapText="1"/>
    </xf>
    <xf numFmtId="49" fontId="8" fillId="0" borderId="1" xfId="0" applyNumberFormat="1" applyFont="1" applyBorder="1" applyAlignment="1">
      <alignment horizontal="left" wrapText="1"/>
    </xf>
    <xf numFmtId="49" fontId="8" fillId="0" borderId="1" xfId="0" applyNumberFormat="1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wrapText="1"/>
    </xf>
    <xf numFmtId="49" fontId="0" fillId="0" borderId="1" xfId="0" applyNumberFormat="1" applyBorder="1" applyAlignment="1">
      <alignment horizontal="left" wrapText="1"/>
    </xf>
    <xf numFmtId="49" fontId="0" fillId="0" borderId="0" xfId="0" applyNumberFormat="1" applyAlignment="1">
      <alignment horizontal="left" wrapText="1"/>
    </xf>
    <xf numFmtId="0" fontId="8" fillId="3" borderId="1" xfId="0" applyFont="1" applyFill="1" applyBorder="1" applyAlignment="1">
      <alignment horizontal="left" vertical="center" wrapText="1"/>
    </xf>
    <xf numFmtId="49" fontId="2" fillId="3" borderId="1" xfId="0" applyNumberFormat="1" applyFont="1" applyFill="1" applyBorder="1" applyAlignment="1">
      <alignment horizontal="left" wrapText="1"/>
    </xf>
    <xf numFmtId="0" fontId="7" fillId="0" borderId="2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2" fillId="4" borderId="1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1C7EFD-B0AA-4743-8262-5F374ABF682B}">
  <dimension ref="A1:N19"/>
  <sheetViews>
    <sheetView tabSelected="1" topLeftCell="A6" workbookViewId="0">
      <selection activeCell="N2" sqref="N2:N19"/>
    </sheetView>
  </sheetViews>
  <sheetFormatPr defaultColWidth="8.85546875" defaultRowHeight="15" x14ac:dyDescent="0.25"/>
  <cols>
    <col min="1" max="1" width="44.140625" bestFit="1" customWidth="1"/>
    <col min="2" max="2" width="4.28515625" customWidth="1"/>
    <col min="3" max="3" width="4.42578125" customWidth="1"/>
    <col min="4" max="4" width="4.7109375" customWidth="1"/>
    <col min="5" max="5" width="3.85546875" customWidth="1"/>
    <col min="6" max="6" width="4.28515625" customWidth="1"/>
    <col min="7" max="7" width="4" customWidth="1"/>
    <col min="8" max="8" width="4.85546875" customWidth="1"/>
    <col min="9" max="10" width="4.28515625" customWidth="1"/>
    <col min="11" max="12" width="5.140625" customWidth="1"/>
    <col min="13" max="13" width="6.140625" customWidth="1"/>
    <col min="14" max="14" width="70.42578125" style="13" customWidth="1"/>
  </cols>
  <sheetData>
    <row r="1" spans="1:14" ht="18" x14ac:dyDescent="0.25">
      <c r="A1" s="34" t="s">
        <v>148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</row>
    <row r="2" spans="1:14" ht="230.25" x14ac:dyDescent="0.25">
      <c r="A2" s="22" t="s">
        <v>147</v>
      </c>
      <c r="B2" s="23" t="s">
        <v>0</v>
      </c>
      <c r="C2" s="23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3" t="s">
        <v>8</v>
      </c>
      <c r="K2" s="24" t="s">
        <v>9</v>
      </c>
      <c r="L2" s="23" t="s">
        <v>10</v>
      </c>
      <c r="M2" s="23" t="s">
        <v>11</v>
      </c>
      <c r="N2" s="22" t="s">
        <v>83</v>
      </c>
    </row>
    <row r="3" spans="1:14" ht="42.75" x14ac:dyDescent="0.25">
      <c r="A3" s="20" t="s">
        <v>22</v>
      </c>
      <c r="B3" s="20">
        <v>76</v>
      </c>
      <c r="C3" s="20">
        <v>15</v>
      </c>
      <c r="D3" s="20">
        <v>22</v>
      </c>
      <c r="E3" s="20">
        <v>16</v>
      </c>
      <c r="F3" s="20">
        <v>6</v>
      </c>
      <c r="G3" s="20">
        <v>5</v>
      </c>
      <c r="H3" s="20">
        <v>14</v>
      </c>
      <c r="I3" s="20">
        <v>10</v>
      </c>
      <c r="J3" s="20">
        <f t="shared" ref="J3:J18" si="0">SUM(B3:I3)</f>
        <v>164</v>
      </c>
      <c r="K3" s="21">
        <v>50.46153846153846</v>
      </c>
      <c r="L3" s="21">
        <v>20.5</v>
      </c>
      <c r="M3" s="21">
        <v>23.102257156266909</v>
      </c>
      <c r="N3" s="19" t="s">
        <v>136</v>
      </c>
    </row>
    <row r="4" spans="1:14" ht="28.5" x14ac:dyDescent="0.25">
      <c r="A4" s="20" t="s">
        <v>25</v>
      </c>
      <c r="B4" s="20">
        <v>45</v>
      </c>
      <c r="C4" s="20">
        <v>10</v>
      </c>
      <c r="D4" s="20">
        <v>7</v>
      </c>
      <c r="E4" s="20">
        <v>8</v>
      </c>
      <c r="F4" s="20">
        <v>8</v>
      </c>
      <c r="G4" s="20">
        <v>8</v>
      </c>
      <c r="H4" s="20">
        <v>15</v>
      </c>
      <c r="I4" s="20">
        <v>9</v>
      </c>
      <c r="J4" s="20">
        <f t="shared" si="0"/>
        <v>110</v>
      </c>
      <c r="K4" s="21">
        <v>33.846153846153847</v>
      </c>
      <c r="L4" s="21">
        <v>13.75</v>
      </c>
      <c r="M4" s="21">
        <v>12.870231433150577</v>
      </c>
      <c r="N4" s="19" t="s">
        <v>133</v>
      </c>
    </row>
    <row r="5" spans="1:14" ht="57" x14ac:dyDescent="0.25">
      <c r="A5" s="20" t="s">
        <v>13</v>
      </c>
      <c r="B5" s="20">
        <v>38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8</v>
      </c>
      <c r="I5" s="20">
        <v>0</v>
      </c>
      <c r="J5" s="20">
        <f t="shared" si="0"/>
        <v>46</v>
      </c>
      <c r="K5" s="21">
        <v>14.153846153846153</v>
      </c>
      <c r="L5" s="21">
        <v>23</v>
      </c>
      <c r="M5" s="21">
        <v>21.213203435596427</v>
      </c>
      <c r="N5" s="19" t="s">
        <v>145</v>
      </c>
    </row>
    <row r="6" spans="1:14" ht="57" x14ac:dyDescent="0.25">
      <c r="A6" s="20" t="s">
        <v>12</v>
      </c>
      <c r="B6" s="20">
        <v>0</v>
      </c>
      <c r="C6" s="20">
        <v>0</v>
      </c>
      <c r="D6" s="20">
        <v>7</v>
      </c>
      <c r="E6" s="20">
        <v>7</v>
      </c>
      <c r="F6" s="20">
        <v>7</v>
      </c>
      <c r="G6" s="20">
        <v>7</v>
      </c>
      <c r="H6" s="20">
        <v>7</v>
      </c>
      <c r="I6" s="20">
        <v>7</v>
      </c>
      <c r="J6" s="20">
        <f t="shared" si="0"/>
        <v>42</v>
      </c>
      <c r="K6" s="21">
        <v>12.923076923076923</v>
      </c>
      <c r="L6" s="21">
        <v>7</v>
      </c>
      <c r="M6" s="21">
        <v>0</v>
      </c>
      <c r="N6" s="19" t="s">
        <v>146</v>
      </c>
    </row>
    <row r="7" spans="1:14" ht="28.5" x14ac:dyDescent="0.25">
      <c r="A7" s="20" t="s">
        <v>24</v>
      </c>
      <c r="B7" s="20">
        <v>15</v>
      </c>
      <c r="C7" s="20">
        <v>10</v>
      </c>
      <c r="D7" s="20">
        <v>0</v>
      </c>
      <c r="E7" s="20">
        <v>1</v>
      </c>
      <c r="F7" s="20">
        <v>1</v>
      </c>
      <c r="G7" s="20">
        <v>0</v>
      </c>
      <c r="H7" s="20">
        <v>5</v>
      </c>
      <c r="I7" s="20">
        <v>7</v>
      </c>
      <c r="J7" s="20">
        <f t="shared" si="0"/>
        <v>39</v>
      </c>
      <c r="K7" s="21">
        <v>12</v>
      </c>
      <c r="L7" s="21">
        <v>5.5714285714285712</v>
      </c>
      <c r="M7" s="21">
        <v>13.82544238506881</v>
      </c>
      <c r="N7" s="19" t="s">
        <v>134</v>
      </c>
    </row>
    <row r="8" spans="1:14" ht="28.5" x14ac:dyDescent="0.25">
      <c r="A8" s="20" t="s">
        <v>16</v>
      </c>
      <c r="B8" s="20">
        <v>3</v>
      </c>
      <c r="C8" s="20">
        <v>5</v>
      </c>
      <c r="D8" s="20">
        <v>4</v>
      </c>
      <c r="E8" s="20">
        <v>4</v>
      </c>
      <c r="F8" s="20">
        <v>4</v>
      </c>
      <c r="G8" s="20">
        <v>4</v>
      </c>
      <c r="H8" s="20">
        <v>4</v>
      </c>
      <c r="I8" s="20">
        <v>4</v>
      </c>
      <c r="J8" s="20">
        <f t="shared" si="0"/>
        <v>32</v>
      </c>
      <c r="K8" s="21">
        <v>9.8461538461538467</v>
      </c>
      <c r="L8" s="21">
        <v>4</v>
      </c>
      <c r="M8" s="21">
        <v>0.53452248382484879</v>
      </c>
      <c r="N8" s="19" t="s">
        <v>142</v>
      </c>
    </row>
    <row r="9" spans="1:14" ht="57" x14ac:dyDescent="0.25">
      <c r="A9" s="20" t="s">
        <v>14</v>
      </c>
      <c r="B9" s="20">
        <v>0</v>
      </c>
      <c r="C9" s="20">
        <v>0</v>
      </c>
      <c r="D9" s="20">
        <v>3</v>
      </c>
      <c r="E9" s="20">
        <v>3</v>
      </c>
      <c r="F9" s="20">
        <v>3</v>
      </c>
      <c r="G9" s="20">
        <v>3</v>
      </c>
      <c r="H9" s="20">
        <v>9</v>
      </c>
      <c r="I9" s="20">
        <v>4</v>
      </c>
      <c r="J9" s="20">
        <f t="shared" si="0"/>
        <v>25</v>
      </c>
      <c r="K9" s="21">
        <v>7.6923076923076925</v>
      </c>
      <c r="L9" s="21">
        <v>4.166666666666667</v>
      </c>
      <c r="M9" s="21">
        <v>2.4013884872437168</v>
      </c>
      <c r="N9" s="19" t="s">
        <v>144</v>
      </c>
    </row>
    <row r="10" spans="1:14" ht="28.5" x14ac:dyDescent="0.25">
      <c r="A10" s="20" t="s">
        <v>21</v>
      </c>
      <c r="B10" s="20">
        <v>0</v>
      </c>
      <c r="C10" s="20">
        <v>0</v>
      </c>
      <c r="D10" s="20">
        <v>5</v>
      </c>
      <c r="E10" s="20">
        <v>3</v>
      </c>
      <c r="F10" s="20">
        <v>3</v>
      </c>
      <c r="G10" s="20">
        <v>3</v>
      </c>
      <c r="H10" s="20">
        <v>3</v>
      </c>
      <c r="I10" s="20">
        <v>4</v>
      </c>
      <c r="J10" s="20">
        <f t="shared" si="0"/>
        <v>21</v>
      </c>
      <c r="K10" s="21">
        <v>6.4615384615384617</v>
      </c>
      <c r="L10" s="21">
        <v>2.625</v>
      </c>
      <c r="M10" s="21">
        <v>0.83666002653407556</v>
      </c>
      <c r="N10" s="19" t="s">
        <v>137</v>
      </c>
    </row>
    <row r="11" spans="1:14" ht="42.75" x14ac:dyDescent="0.25">
      <c r="A11" s="20" t="s">
        <v>17</v>
      </c>
      <c r="B11" s="20">
        <v>0</v>
      </c>
      <c r="C11" s="20">
        <v>0</v>
      </c>
      <c r="D11" s="20">
        <v>6</v>
      </c>
      <c r="E11" s="20">
        <v>1</v>
      </c>
      <c r="F11" s="20">
        <v>1</v>
      </c>
      <c r="G11" s="20">
        <v>1</v>
      </c>
      <c r="H11" s="20">
        <v>2</v>
      </c>
      <c r="I11" s="20">
        <v>1</v>
      </c>
      <c r="J11" s="20">
        <f t="shared" si="0"/>
        <v>12</v>
      </c>
      <c r="K11" s="21">
        <v>3.6923076923076925</v>
      </c>
      <c r="L11" s="21">
        <v>1.5</v>
      </c>
      <c r="M11" s="21">
        <v>1.927248223318863</v>
      </c>
      <c r="N11" s="19" t="s">
        <v>141</v>
      </c>
    </row>
    <row r="12" spans="1:14" ht="28.5" x14ac:dyDescent="0.25">
      <c r="A12" s="20" t="s">
        <v>26</v>
      </c>
      <c r="B12" s="20">
        <v>8</v>
      </c>
      <c r="C12" s="20">
        <v>0</v>
      </c>
      <c r="D12" s="20">
        <v>0</v>
      </c>
      <c r="E12" s="20">
        <v>1</v>
      </c>
      <c r="F12" s="20">
        <v>1</v>
      </c>
      <c r="G12" s="20">
        <v>1</v>
      </c>
      <c r="H12" s="20">
        <v>0</v>
      </c>
      <c r="I12" s="20">
        <v>0</v>
      </c>
      <c r="J12" s="20">
        <f t="shared" si="0"/>
        <v>11</v>
      </c>
      <c r="K12" s="21">
        <v>3.3846153846153846</v>
      </c>
      <c r="L12" s="21">
        <v>2.75</v>
      </c>
      <c r="M12" s="21">
        <v>3.5</v>
      </c>
      <c r="N12" s="19" t="s">
        <v>132</v>
      </c>
    </row>
    <row r="13" spans="1:14" ht="42.75" x14ac:dyDescent="0.25">
      <c r="A13" s="20" t="s">
        <v>18</v>
      </c>
      <c r="B13" s="20">
        <v>10</v>
      </c>
      <c r="C13" s="20">
        <v>0</v>
      </c>
      <c r="D13" s="20">
        <v>0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f t="shared" si="0"/>
        <v>10</v>
      </c>
      <c r="K13" s="21">
        <v>3.0769230769230771</v>
      </c>
      <c r="L13" s="21">
        <v>10</v>
      </c>
      <c r="M13" s="21">
        <v>0</v>
      </c>
      <c r="N13" s="19" t="s">
        <v>140</v>
      </c>
    </row>
    <row r="14" spans="1:14" ht="28.5" x14ac:dyDescent="0.25">
      <c r="A14" s="20" t="s">
        <v>20</v>
      </c>
      <c r="B14" s="20">
        <v>6</v>
      </c>
      <c r="C14" s="20">
        <v>0</v>
      </c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  <c r="J14" s="20">
        <f t="shared" si="0"/>
        <v>6</v>
      </c>
      <c r="K14" s="21">
        <v>1.8461538461538463</v>
      </c>
      <c r="L14" s="21">
        <v>6</v>
      </c>
      <c r="M14" s="21">
        <v>0</v>
      </c>
      <c r="N14" s="19" t="s">
        <v>138</v>
      </c>
    </row>
    <row r="15" spans="1:14" ht="57" x14ac:dyDescent="0.25">
      <c r="A15" s="20" t="s">
        <v>23</v>
      </c>
      <c r="B15" s="20">
        <v>0</v>
      </c>
      <c r="C15" s="20">
        <v>0</v>
      </c>
      <c r="D15" s="20">
        <v>0</v>
      </c>
      <c r="E15" s="20">
        <v>0</v>
      </c>
      <c r="F15" s="20">
        <v>0</v>
      </c>
      <c r="G15" s="20">
        <v>0</v>
      </c>
      <c r="H15" s="20">
        <v>0</v>
      </c>
      <c r="I15" s="20">
        <v>5</v>
      </c>
      <c r="J15" s="20">
        <f t="shared" si="0"/>
        <v>5</v>
      </c>
      <c r="K15" s="21">
        <v>1.5384615384615385</v>
      </c>
      <c r="L15" s="21">
        <v>5</v>
      </c>
      <c r="M15" s="21">
        <v>0</v>
      </c>
      <c r="N15" s="19" t="s">
        <v>135</v>
      </c>
    </row>
    <row r="16" spans="1:14" x14ac:dyDescent="0.25">
      <c r="A16" s="20" t="s">
        <v>19</v>
      </c>
      <c r="B16" s="20">
        <v>0</v>
      </c>
      <c r="C16" s="20">
        <v>0</v>
      </c>
      <c r="D16" s="20">
        <v>0</v>
      </c>
      <c r="E16" s="20">
        <v>1</v>
      </c>
      <c r="F16" s="20">
        <v>1</v>
      </c>
      <c r="G16" s="20">
        <v>1</v>
      </c>
      <c r="H16" s="20">
        <v>0</v>
      </c>
      <c r="I16" s="20">
        <v>0</v>
      </c>
      <c r="J16" s="20">
        <f t="shared" si="0"/>
        <v>3</v>
      </c>
      <c r="K16" s="21">
        <v>0.92307692307692313</v>
      </c>
      <c r="L16" s="21">
        <v>1</v>
      </c>
      <c r="M16" s="21">
        <v>0</v>
      </c>
      <c r="N16" s="19" t="s">
        <v>139</v>
      </c>
    </row>
    <row r="17" spans="1:14" ht="42.75" x14ac:dyDescent="0.25">
      <c r="A17" s="20" t="s">
        <v>15</v>
      </c>
      <c r="B17" s="20">
        <v>0</v>
      </c>
      <c r="C17" s="20">
        <v>0</v>
      </c>
      <c r="D17" s="20">
        <v>0</v>
      </c>
      <c r="E17" s="20">
        <v>0</v>
      </c>
      <c r="F17" s="20">
        <v>0</v>
      </c>
      <c r="G17" s="20">
        <v>1</v>
      </c>
      <c r="H17" s="20">
        <v>0</v>
      </c>
      <c r="I17" s="20">
        <v>0</v>
      </c>
      <c r="J17" s="20">
        <f t="shared" si="0"/>
        <v>1</v>
      </c>
      <c r="K17" s="21">
        <v>0.30769230769230771</v>
      </c>
      <c r="L17" s="21">
        <v>1</v>
      </c>
      <c r="M17" s="21">
        <v>0</v>
      </c>
      <c r="N17" s="19" t="s">
        <v>143</v>
      </c>
    </row>
    <row r="18" spans="1:14" x14ac:dyDescent="0.25">
      <c r="A18" s="20" t="s">
        <v>27</v>
      </c>
      <c r="B18" s="20">
        <v>1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f t="shared" si="0"/>
        <v>1</v>
      </c>
      <c r="K18" s="21">
        <v>0.30769230769230771</v>
      </c>
      <c r="L18" s="21">
        <v>0.125</v>
      </c>
      <c r="M18" s="21">
        <v>0.35355339059327379</v>
      </c>
      <c r="N18" s="19" t="s">
        <v>131</v>
      </c>
    </row>
    <row r="19" spans="1:14" x14ac:dyDescent="0.25">
      <c r="A19" s="9" t="s">
        <v>28</v>
      </c>
      <c r="B19" s="9">
        <f t="shared" ref="B19:J19" si="1">SUM(B3:B18)</f>
        <v>202</v>
      </c>
      <c r="C19" s="9">
        <f t="shared" si="1"/>
        <v>40</v>
      </c>
      <c r="D19" s="9">
        <f t="shared" si="1"/>
        <v>54</v>
      </c>
      <c r="E19" s="9">
        <f t="shared" si="1"/>
        <v>45</v>
      </c>
      <c r="F19" s="9">
        <f t="shared" si="1"/>
        <v>35</v>
      </c>
      <c r="G19" s="9">
        <f t="shared" si="1"/>
        <v>34</v>
      </c>
      <c r="H19" s="9">
        <f t="shared" si="1"/>
        <v>67</v>
      </c>
      <c r="I19" s="9">
        <f t="shared" si="1"/>
        <v>51</v>
      </c>
      <c r="J19" s="9">
        <f t="shared" si="1"/>
        <v>528</v>
      </c>
      <c r="K19" s="18"/>
      <c r="L19" s="9">
        <f>(AVERAGE(B19:I19))</f>
        <v>66</v>
      </c>
      <c r="M19" s="17">
        <f>STDEV(B19:I19)</f>
        <v>56.020404445931256</v>
      </c>
      <c r="N19" s="36"/>
    </row>
  </sheetData>
  <sortState xmlns:xlrd2="http://schemas.microsoft.com/office/spreadsheetml/2017/richdata2" ref="A3:N18">
    <sortCondition descending="1" ref="J3:J18"/>
  </sortState>
  <mergeCells count="1">
    <mergeCell ref="A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C08FA-2FE6-454D-A8A5-BCF6B9400A29}">
  <dimension ref="A1:R53"/>
  <sheetViews>
    <sheetView zoomScaleNormal="100" workbookViewId="0">
      <pane ySplit="2" topLeftCell="A3" activePane="bottomLeft" state="frozen"/>
      <selection pane="bottomLeft" activeCell="O53" sqref="O2:O53"/>
    </sheetView>
  </sheetViews>
  <sheetFormatPr defaultColWidth="8.85546875" defaultRowHeight="15" x14ac:dyDescent="0.25"/>
  <cols>
    <col min="1" max="1" width="11.28515625" bestFit="1" customWidth="1"/>
    <col min="2" max="2" width="47.42578125" style="1" bestFit="1" customWidth="1"/>
    <col min="3" max="3" width="4.140625" customWidth="1"/>
    <col min="4" max="4" width="3.42578125" customWidth="1"/>
    <col min="5" max="6" width="3.85546875" customWidth="1"/>
    <col min="7" max="7" width="3.42578125" customWidth="1"/>
    <col min="8" max="8" width="3.28515625" customWidth="1"/>
    <col min="9" max="9" width="4.28515625" customWidth="1"/>
    <col min="10" max="10" width="4.140625" customWidth="1"/>
    <col min="11" max="11" width="6.42578125" customWidth="1"/>
    <col min="12" max="12" width="6.28515625" customWidth="1"/>
    <col min="13" max="13" width="6.42578125" style="2" bestFit="1" customWidth="1"/>
    <col min="14" max="14" width="6" style="2" customWidth="1"/>
    <col min="15" max="15" width="66.42578125" style="31" customWidth="1"/>
  </cols>
  <sheetData>
    <row r="1" spans="1:15" x14ac:dyDescent="0.25">
      <c r="A1" s="35" t="s">
        <v>89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</row>
    <row r="2" spans="1:15" ht="216.75" x14ac:dyDescent="0.25">
      <c r="A2" s="7" t="s">
        <v>29</v>
      </c>
      <c r="B2" s="8" t="s">
        <v>30</v>
      </c>
      <c r="C2" s="14" t="s">
        <v>0</v>
      </c>
      <c r="D2" s="14" t="s">
        <v>1</v>
      </c>
      <c r="E2" s="14" t="s">
        <v>2</v>
      </c>
      <c r="F2" s="14" t="s">
        <v>3</v>
      </c>
      <c r="G2" s="14" t="s">
        <v>4</v>
      </c>
      <c r="H2" s="14" t="s">
        <v>5</v>
      </c>
      <c r="I2" s="14" t="s">
        <v>6</v>
      </c>
      <c r="J2" s="14" t="s">
        <v>7</v>
      </c>
      <c r="K2" s="14" t="s">
        <v>8</v>
      </c>
      <c r="L2" s="14" t="s">
        <v>9</v>
      </c>
      <c r="M2" s="14" t="s">
        <v>31</v>
      </c>
      <c r="N2" s="14" t="s">
        <v>32</v>
      </c>
      <c r="O2" s="25" t="s">
        <v>83</v>
      </c>
    </row>
    <row r="3" spans="1:15" x14ac:dyDescent="0.25">
      <c r="A3" s="5">
        <v>1</v>
      </c>
      <c r="B3" s="6" t="s">
        <v>33</v>
      </c>
      <c r="C3" s="3">
        <v>2</v>
      </c>
      <c r="D3" s="3">
        <v>0</v>
      </c>
      <c r="E3" s="3">
        <v>14</v>
      </c>
      <c r="F3" s="3">
        <v>12</v>
      </c>
      <c r="G3" s="3">
        <v>12</v>
      </c>
      <c r="H3" s="3">
        <v>12</v>
      </c>
      <c r="I3" s="3">
        <v>17</v>
      </c>
      <c r="J3" s="3">
        <v>18</v>
      </c>
      <c r="K3" s="3">
        <v>87</v>
      </c>
      <c r="L3" s="15">
        <v>26.769230769230766</v>
      </c>
      <c r="M3" s="15">
        <v>10.875</v>
      </c>
      <c r="N3" s="15">
        <v>6.1122315891988253</v>
      </c>
      <c r="O3" s="33" t="s">
        <v>152</v>
      </c>
    </row>
    <row r="4" spans="1:15" x14ac:dyDescent="0.25">
      <c r="A4" s="7">
        <v>1.1000000000000001</v>
      </c>
      <c r="B4" s="8" t="s">
        <v>34</v>
      </c>
      <c r="C4" s="4">
        <v>0</v>
      </c>
      <c r="D4" s="4">
        <v>0</v>
      </c>
      <c r="E4" s="4">
        <v>5</v>
      </c>
      <c r="F4" s="4">
        <v>3</v>
      </c>
      <c r="G4" s="4">
        <v>3</v>
      </c>
      <c r="H4" s="4">
        <v>3</v>
      </c>
      <c r="I4" s="4">
        <v>3</v>
      </c>
      <c r="J4" s="4">
        <v>4</v>
      </c>
      <c r="K4" s="4">
        <v>21</v>
      </c>
      <c r="L4" s="10">
        <v>6.4615384615384617</v>
      </c>
      <c r="M4" s="10">
        <v>2.625</v>
      </c>
      <c r="N4" s="10">
        <v>1.7677669529663689</v>
      </c>
      <c r="O4" s="26" t="s">
        <v>84</v>
      </c>
    </row>
    <row r="5" spans="1:15" ht="42.75" x14ac:dyDescent="0.25">
      <c r="A5" s="7">
        <v>1.2</v>
      </c>
      <c r="B5" s="8" t="s">
        <v>21</v>
      </c>
      <c r="C5" s="4">
        <v>1</v>
      </c>
      <c r="D5" s="4">
        <v>0</v>
      </c>
      <c r="E5" s="4">
        <v>3</v>
      </c>
      <c r="F5" s="4">
        <v>3</v>
      </c>
      <c r="G5" s="4">
        <v>3</v>
      </c>
      <c r="H5" s="4">
        <v>3</v>
      </c>
      <c r="I5" s="4">
        <v>3</v>
      </c>
      <c r="J5" s="4">
        <v>4</v>
      </c>
      <c r="K5" s="4">
        <v>20</v>
      </c>
      <c r="L5" s="10">
        <v>6.1538461538461542</v>
      </c>
      <c r="M5" s="10">
        <v>2.5</v>
      </c>
      <c r="N5" s="10">
        <v>1.3093073414159542</v>
      </c>
      <c r="O5" s="27" t="s">
        <v>85</v>
      </c>
    </row>
    <row r="6" spans="1:15" x14ac:dyDescent="0.25">
      <c r="A6" s="7">
        <v>1.4</v>
      </c>
      <c r="B6" s="8" t="s">
        <v>35</v>
      </c>
      <c r="C6" s="4">
        <v>0</v>
      </c>
      <c r="D6" s="4">
        <v>0</v>
      </c>
      <c r="E6" s="4">
        <v>3</v>
      </c>
      <c r="F6" s="4">
        <v>3</v>
      </c>
      <c r="G6" s="4">
        <v>3</v>
      </c>
      <c r="H6" s="4">
        <v>3</v>
      </c>
      <c r="I6" s="4">
        <v>3</v>
      </c>
      <c r="J6" s="4">
        <v>6</v>
      </c>
      <c r="K6" s="4">
        <v>21</v>
      </c>
      <c r="L6" s="10">
        <v>6.4615384615384617</v>
      </c>
      <c r="M6" s="10">
        <v>2.625</v>
      </c>
      <c r="N6" s="10">
        <v>1.9226098333849673</v>
      </c>
      <c r="O6" s="26" t="s">
        <v>86</v>
      </c>
    </row>
    <row r="7" spans="1:15" ht="29.25" x14ac:dyDescent="0.25">
      <c r="A7" s="7">
        <v>1.6</v>
      </c>
      <c r="B7" s="8" t="s">
        <v>36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5</v>
      </c>
      <c r="J7" s="4">
        <v>1</v>
      </c>
      <c r="K7" s="4">
        <v>6</v>
      </c>
      <c r="L7" s="10">
        <v>1.8461538461538463</v>
      </c>
      <c r="M7" s="10">
        <v>0.75</v>
      </c>
      <c r="N7" s="10">
        <v>1.7525491637693282</v>
      </c>
      <c r="O7" s="26" t="s">
        <v>87</v>
      </c>
    </row>
    <row r="8" spans="1:15" ht="29.25" x14ac:dyDescent="0.25">
      <c r="A8" s="7">
        <v>1.9</v>
      </c>
      <c r="B8" s="8" t="s">
        <v>37</v>
      </c>
      <c r="C8" s="4">
        <v>1</v>
      </c>
      <c r="D8" s="4">
        <v>0</v>
      </c>
      <c r="E8" s="4">
        <v>3</v>
      </c>
      <c r="F8" s="4">
        <v>3</v>
      </c>
      <c r="G8" s="4">
        <v>3</v>
      </c>
      <c r="H8" s="4">
        <v>3</v>
      </c>
      <c r="I8" s="4">
        <v>3</v>
      </c>
      <c r="J8" s="4">
        <v>3</v>
      </c>
      <c r="K8" s="4">
        <v>19</v>
      </c>
      <c r="L8" s="10">
        <v>5.8461538461538458</v>
      </c>
      <c r="M8" s="10">
        <v>2.375</v>
      </c>
      <c r="N8" s="10">
        <v>1.1877349391654208</v>
      </c>
      <c r="O8" s="26" t="s">
        <v>88</v>
      </c>
    </row>
    <row r="9" spans="1:15" ht="28.5" x14ac:dyDescent="0.25">
      <c r="A9" s="5">
        <v>2</v>
      </c>
      <c r="B9" s="6" t="s">
        <v>38</v>
      </c>
      <c r="C9" s="3">
        <v>43</v>
      </c>
      <c r="D9" s="3">
        <v>21</v>
      </c>
      <c r="E9" s="3">
        <v>7</v>
      </c>
      <c r="F9" s="3">
        <v>4</v>
      </c>
      <c r="G9" s="3">
        <v>5</v>
      </c>
      <c r="H9" s="3">
        <v>4</v>
      </c>
      <c r="I9" s="3">
        <v>14</v>
      </c>
      <c r="J9" s="3">
        <v>15</v>
      </c>
      <c r="K9" s="3">
        <v>113</v>
      </c>
      <c r="L9" s="15">
        <v>34.769230769230766</v>
      </c>
      <c r="M9" s="15">
        <v>14.125</v>
      </c>
      <c r="N9" s="15">
        <v>12.353516705780585</v>
      </c>
      <c r="O9" s="32" t="s">
        <v>151</v>
      </c>
    </row>
    <row r="10" spans="1:15" ht="29.25" x14ac:dyDescent="0.25">
      <c r="A10" s="7">
        <v>2.2000000000000002</v>
      </c>
      <c r="B10" s="8" t="s">
        <v>39</v>
      </c>
      <c r="C10" s="4">
        <v>28</v>
      </c>
      <c r="D10" s="4">
        <v>6</v>
      </c>
      <c r="E10" s="4">
        <v>1</v>
      </c>
      <c r="F10" s="4">
        <v>0</v>
      </c>
      <c r="G10" s="4">
        <v>1</v>
      </c>
      <c r="H10" s="4">
        <v>1</v>
      </c>
      <c r="I10" s="4">
        <v>4</v>
      </c>
      <c r="J10" s="4">
        <v>4</v>
      </c>
      <c r="K10" s="4">
        <v>45</v>
      </c>
      <c r="L10" s="10">
        <v>13.846153846153847</v>
      </c>
      <c r="M10" s="10">
        <v>5.625</v>
      </c>
      <c r="N10" s="10">
        <v>9.2726556528937731</v>
      </c>
      <c r="O10" s="29" t="s">
        <v>91</v>
      </c>
    </row>
    <row r="11" spans="1:15" ht="28.5" x14ac:dyDescent="0.25">
      <c r="A11" s="7">
        <v>2.2999999999999998</v>
      </c>
      <c r="B11" s="8" t="s">
        <v>40</v>
      </c>
      <c r="C11" s="4">
        <v>15</v>
      </c>
      <c r="D11" s="4">
        <v>10</v>
      </c>
      <c r="E11" s="4">
        <v>3</v>
      </c>
      <c r="F11" s="4">
        <v>4</v>
      </c>
      <c r="G11" s="4">
        <v>4</v>
      </c>
      <c r="H11" s="4">
        <v>3</v>
      </c>
      <c r="I11" s="4">
        <v>9</v>
      </c>
      <c r="J11" s="4">
        <v>7</v>
      </c>
      <c r="K11" s="4">
        <v>55</v>
      </c>
      <c r="L11" s="10">
        <v>16.923076923076923</v>
      </c>
      <c r="M11" s="10">
        <v>6.875</v>
      </c>
      <c r="N11" s="10">
        <v>4.2573465914816007</v>
      </c>
      <c r="O11" s="28" t="s">
        <v>92</v>
      </c>
    </row>
    <row r="12" spans="1:15" ht="28.5" x14ac:dyDescent="0.25">
      <c r="A12" s="7">
        <v>2.4</v>
      </c>
      <c r="B12" s="8" t="s">
        <v>41</v>
      </c>
      <c r="C12" s="4">
        <v>0</v>
      </c>
      <c r="D12" s="4">
        <v>4</v>
      </c>
      <c r="E12" s="4">
        <v>1</v>
      </c>
      <c r="F12" s="4">
        <v>0</v>
      </c>
      <c r="G12" s="4">
        <v>0</v>
      </c>
      <c r="H12" s="4">
        <v>0</v>
      </c>
      <c r="I12" s="4">
        <v>0</v>
      </c>
      <c r="J12" s="4">
        <v>2</v>
      </c>
      <c r="K12" s="4">
        <v>7</v>
      </c>
      <c r="L12" s="10">
        <v>2.1538461538461537</v>
      </c>
      <c r="M12" s="10">
        <v>0.875</v>
      </c>
      <c r="N12" s="10">
        <v>1.4577379737113252</v>
      </c>
      <c r="O12" s="28" t="s">
        <v>93</v>
      </c>
    </row>
    <row r="13" spans="1:15" ht="28.5" x14ac:dyDescent="0.25">
      <c r="A13" s="7">
        <v>2.5</v>
      </c>
      <c r="B13" s="8" t="s">
        <v>42</v>
      </c>
      <c r="C13" s="4">
        <v>0</v>
      </c>
      <c r="D13" s="4">
        <v>1</v>
      </c>
      <c r="E13" s="4">
        <v>1</v>
      </c>
      <c r="F13" s="4">
        <v>0</v>
      </c>
      <c r="G13" s="4">
        <v>0</v>
      </c>
      <c r="H13" s="4">
        <v>0</v>
      </c>
      <c r="I13" s="4">
        <v>0</v>
      </c>
      <c r="J13" s="4">
        <v>0</v>
      </c>
      <c r="K13" s="4">
        <v>2</v>
      </c>
      <c r="L13" s="10">
        <v>0.61538461538461542</v>
      </c>
      <c r="M13" s="10">
        <v>0.25</v>
      </c>
      <c r="N13" s="10">
        <v>0.46291004988627571</v>
      </c>
      <c r="O13" s="28" t="s">
        <v>90</v>
      </c>
    </row>
    <row r="14" spans="1:15" ht="29.25" x14ac:dyDescent="0.25">
      <c r="A14" s="7">
        <v>2.7</v>
      </c>
      <c r="B14" s="8" t="s">
        <v>43</v>
      </c>
      <c r="C14" s="4">
        <v>0</v>
      </c>
      <c r="D14" s="4">
        <v>0</v>
      </c>
      <c r="E14" s="4">
        <v>1</v>
      </c>
      <c r="F14" s="4">
        <v>0</v>
      </c>
      <c r="G14" s="4">
        <v>0</v>
      </c>
      <c r="H14" s="4">
        <v>0</v>
      </c>
      <c r="I14" s="4">
        <v>1</v>
      </c>
      <c r="J14" s="4">
        <v>2</v>
      </c>
      <c r="K14" s="4">
        <v>4</v>
      </c>
      <c r="L14" s="10">
        <v>1.2307692307692308</v>
      </c>
      <c r="M14" s="10">
        <v>0.5</v>
      </c>
      <c r="N14" s="10">
        <v>0.7559289460184544</v>
      </c>
      <c r="O14" s="25" t="s">
        <v>94</v>
      </c>
    </row>
    <row r="15" spans="1:15" x14ac:dyDescent="0.25">
      <c r="A15" s="5">
        <v>3</v>
      </c>
      <c r="B15" s="6" t="s">
        <v>44</v>
      </c>
      <c r="C15" s="3">
        <v>5</v>
      </c>
      <c r="D15" s="3">
        <v>1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6</v>
      </c>
      <c r="L15" s="15">
        <v>1.8461538461538463</v>
      </c>
      <c r="M15" s="15">
        <v>0.75</v>
      </c>
      <c r="N15" s="15">
        <v>1.6393596310755001</v>
      </c>
      <c r="O15" s="33" t="s">
        <v>95</v>
      </c>
    </row>
    <row r="16" spans="1:15" ht="28.5" x14ac:dyDescent="0.25">
      <c r="A16" s="7">
        <v>3.1</v>
      </c>
      <c r="B16" s="8" t="s">
        <v>45</v>
      </c>
      <c r="C16" s="4">
        <v>0</v>
      </c>
      <c r="D16" s="4">
        <v>1</v>
      </c>
      <c r="E16" s="4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1</v>
      </c>
      <c r="L16" s="10">
        <v>0.30769230769230771</v>
      </c>
      <c r="M16" s="10">
        <v>0.125</v>
      </c>
      <c r="N16" s="10">
        <v>0.35355339059327379</v>
      </c>
      <c r="O16" s="28" t="s">
        <v>96</v>
      </c>
    </row>
    <row r="17" spans="1:15" ht="28.5" x14ac:dyDescent="0.25">
      <c r="A17" s="7">
        <v>3.2</v>
      </c>
      <c r="B17" s="8" t="s">
        <v>46</v>
      </c>
      <c r="C17" s="4">
        <v>4</v>
      </c>
      <c r="D17" s="4">
        <v>0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4</v>
      </c>
      <c r="L17" s="10">
        <v>1.2307692307692308</v>
      </c>
      <c r="M17" s="10">
        <v>0.5</v>
      </c>
      <c r="N17" s="10">
        <v>1.4142135623730951</v>
      </c>
      <c r="O17" s="28" t="s">
        <v>97</v>
      </c>
    </row>
    <row r="18" spans="1:15" ht="28.5" x14ac:dyDescent="0.25">
      <c r="A18" s="7">
        <v>3.3</v>
      </c>
      <c r="B18" s="8" t="s">
        <v>47</v>
      </c>
      <c r="C18" s="4">
        <v>1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</v>
      </c>
      <c r="L18" s="10">
        <v>0.30769230769230771</v>
      </c>
      <c r="M18" s="10">
        <v>0.125</v>
      </c>
      <c r="N18" s="10">
        <v>0.35355339059327379</v>
      </c>
      <c r="O18" s="28" t="s">
        <v>98</v>
      </c>
    </row>
    <row r="19" spans="1:15" ht="28.5" x14ac:dyDescent="0.25">
      <c r="A19" s="5">
        <v>4</v>
      </c>
      <c r="B19" s="6" t="s">
        <v>48</v>
      </c>
      <c r="C19" s="3">
        <v>80</v>
      </c>
      <c r="D19" s="3">
        <v>20</v>
      </c>
      <c r="E19" s="3">
        <v>26</v>
      </c>
      <c r="F19" s="3">
        <v>20</v>
      </c>
      <c r="G19" s="3">
        <v>13</v>
      </c>
      <c r="H19" s="3">
        <v>12</v>
      </c>
      <c r="I19" s="3">
        <v>20</v>
      </c>
      <c r="J19" s="3">
        <v>14</v>
      </c>
      <c r="K19" s="3">
        <v>205</v>
      </c>
      <c r="L19" s="15">
        <v>63.076923076923073</v>
      </c>
      <c r="M19" s="15">
        <v>25.625</v>
      </c>
      <c r="N19" s="15">
        <v>22.462269952713406</v>
      </c>
      <c r="O19" s="32" t="s">
        <v>99</v>
      </c>
    </row>
    <row r="20" spans="1:15" x14ac:dyDescent="0.25">
      <c r="A20" s="7">
        <v>4.0999999999999996</v>
      </c>
      <c r="B20" s="8" t="s">
        <v>49</v>
      </c>
      <c r="C20" s="4">
        <v>32</v>
      </c>
      <c r="D20" s="4">
        <v>18</v>
      </c>
      <c r="E20" s="4">
        <v>23</v>
      </c>
      <c r="F20" s="4">
        <v>15</v>
      </c>
      <c r="G20" s="4">
        <v>12</v>
      </c>
      <c r="H20" s="4">
        <v>11</v>
      </c>
      <c r="I20" s="4">
        <v>18</v>
      </c>
      <c r="J20" s="4">
        <v>11</v>
      </c>
      <c r="K20" s="4">
        <v>140</v>
      </c>
      <c r="L20" s="16">
        <v>43.07692307692308</v>
      </c>
      <c r="M20" s="10">
        <v>17.5</v>
      </c>
      <c r="N20" s="10">
        <v>7.1912645420875538</v>
      </c>
      <c r="O20" s="28" t="s">
        <v>100</v>
      </c>
    </row>
    <row r="21" spans="1:15" ht="42.75" x14ac:dyDescent="0.25">
      <c r="A21" s="7">
        <v>4.2</v>
      </c>
      <c r="B21" s="8" t="s">
        <v>50</v>
      </c>
      <c r="C21" s="4">
        <v>48</v>
      </c>
      <c r="D21" s="4">
        <v>2</v>
      </c>
      <c r="E21" s="4">
        <v>3</v>
      </c>
      <c r="F21" s="4">
        <v>5</v>
      </c>
      <c r="G21" s="4">
        <v>1</v>
      </c>
      <c r="H21" s="4">
        <v>1</v>
      </c>
      <c r="I21" s="4">
        <v>2</v>
      </c>
      <c r="J21" s="4">
        <v>3</v>
      </c>
      <c r="K21" s="4">
        <v>65</v>
      </c>
      <c r="L21" s="16">
        <v>20</v>
      </c>
      <c r="M21" s="10">
        <v>8.125</v>
      </c>
      <c r="N21" s="10">
        <v>16.163782266006219</v>
      </c>
      <c r="O21" s="28" t="s">
        <v>149</v>
      </c>
    </row>
    <row r="22" spans="1:15" ht="29.25" x14ac:dyDescent="0.25">
      <c r="A22" s="5">
        <v>5</v>
      </c>
      <c r="B22" s="6" t="s">
        <v>51</v>
      </c>
      <c r="C22" s="3">
        <v>32</v>
      </c>
      <c r="D22" s="3">
        <v>7</v>
      </c>
      <c r="E22" s="3">
        <v>8</v>
      </c>
      <c r="F22" s="3">
        <v>1</v>
      </c>
      <c r="G22" s="3">
        <v>3</v>
      </c>
      <c r="H22" s="3">
        <v>0</v>
      </c>
      <c r="I22" s="3">
        <v>0</v>
      </c>
      <c r="J22" s="3">
        <v>0</v>
      </c>
      <c r="K22" s="3">
        <v>51</v>
      </c>
      <c r="L22" s="15">
        <v>15.692307692307692</v>
      </c>
      <c r="M22" s="15">
        <v>6.375</v>
      </c>
      <c r="N22" s="15">
        <v>10.835622468770048</v>
      </c>
      <c r="O22" s="33" t="s">
        <v>101</v>
      </c>
    </row>
    <row r="23" spans="1:15" ht="28.5" x14ac:dyDescent="0.25">
      <c r="A23" s="7">
        <v>5.0999999999999996</v>
      </c>
      <c r="B23" s="8" t="s">
        <v>52</v>
      </c>
      <c r="C23" s="4">
        <v>5</v>
      </c>
      <c r="D23" s="4">
        <v>0</v>
      </c>
      <c r="E23" s="4">
        <v>0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5</v>
      </c>
      <c r="L23" s="16">
        <v>1.5384615384615385</v>
      </c>
      <c r="M23" s="10">
        <v>0.625</v>
      </c>
      <c r="N23" s="10">
        <v>1.7677669529663689</v>
      </c>
      <c r="O23" s="28" t="s">
        <v>102</v>
      </c>
    </row>
    <row r="24" spans="1:15" ht="28.5" x14ac:dyDescent="0.25">
      <c r="A24" s="7">
        <v>5.3</v>
      </c>
      <c r="B24" s="8" t="s">
        <v>53</v>
      </c>
      <c r="C24" s="4">
        <v>7</v>
      </c>
      <c r="D24" s="4">
        <v>0</v>
      </c>
      <c r="E24" s="4">
        <v>3</v>
      </c>
      <c r="F24" s="4">
        <v>0</v>
      </c>
      <c r="G24" s="4">
        <v>1</v>
      </c>
      <c r="H24" s="4">
        <v>0</v>
      </c>
      <c r="I24" s="4">
        <v>0</v>
      </c>
      <c r="J24" s="4">
        <v>0</v>
      </c>
      <c r="K24" s="4">
        <v>11</v>
      </c>
      <c r="L24" s="16">
        <v>3.3846153846153846</v>
      </c>
      <c r="M24" s="10">
        <v>1.375</v>
      </c>
      <c r="N24" s="10">
        <v>2.5035688811888406</v>
      </c>
      <c r="O24" s="28" t="s">
        <v>103</v>
      </c>
    </row>
    <row r="25" spans="1:15" ht="28.5" x14ac:dyDescent="0.25">
      <c r="A25" s="7">
        <v>5.6</v>
      </c>
      <c r="B25" s="8" t="s">
        <v>54</v>
      </c>
      <c r="C25" s="4">
        <v>20</v>
      </c>
      <c r="D25" s="4">
        <v>7</v>
      </c>
      <c r="E25" s="4">
        <v>5</v>
      </c>
      <c r="F25" s="4">
        <v>1</v>
      </c>
      <c r="G25" s="4">
        <v>2</v>
      </c>
      <c r="H25" s="4">
        <v>0</v>
      </c>
      <c r="I25" s="4">
        <v>0</v>
      </c>
      <c r="J25" s="4">
        <v>0</v>
      </c>
      <c r="K25" s="4">
        <v>35</v>
      </c>
      <c r="L25" s="16">
        <v>10.76923076923077</v>
      </c>
      <c r="M25" s="10">
        <v>4.375</v>
      </c>
      <c r="N25" s="10">
        <v>6.8230177655177942</v>
      </c>
      <c r="O25" s="28" t="s">
        <v>104</v>
      </c>
    </row>
    <row r="26" spans="1:15" x14ac:dyDescent="0.25">
      <c r="A26" s="5">
        <v>6</v>
      </c>
      <c r="B26" s="6" t="s">
        <v>55</v>
      </c>
      <c r="C26" s="3">
        <v>18</v>
      </c>
      <c r="D26" s="3">
        <v>2</v>
      </c>
      <c r="E26" s="3">
        <v>11</v>
      </c>
      <c r="F26" s="3">
        <v>3</v>
      </c>
      <c r="G26" s="3">
        <v>4</v>
      </c>
      <c r="H26" s="3">
        <v>4</v>
      </c>
      <c r="I26" s="3">
        <v>10</v>
      </c>
      <c r="J26" s="3">
        <v>6</v>
      </c>
      <c r="K26" s="3">
        <v>58</v>
      </c>
      <c r="L26" s="15">
        <v>17.846153846153847</v>
      </c>
      <c r="M26" s="15">
        <v>7.25</v>
      </c>
      <c r="N26" s="15">
        <v>5.4182232195751086</v>
      </c>
      <c r="O26" s="33" t="s">
        <v>105</v>
      </c>
    </row>
    <row r="27" spans="1:15" ht="28.5" x14ac:dyDescent="0.25">
      <c r="A27" s="7">
        <v>6.1</v>
      </c>
      <c r="B27" s="8" t="s">
        <v>56</v>
      </c>
      <c r="C27" s="4">
        <v>17</v>
      </c>
      <c r="D27" s="4">
        <v>2</v>
      </c>
      <c r="E27" s="4">
        <v>11</v>
      </c>
      <c r="F27" s="4">
        <v>3</v>
      </c>
      <c r="G27" s="4">
        <v>4</v>
      </c>
      <c r="H27" s="4">
        <v>4</v>
      </c>
      <c r="I27" s="4">
        <v>8</v>
      </c>
      <c r="J27" s="4">
        <v>6</v>
      </c>
      <c r="K27" s="4">
        <v>55</v>
      </c>
      <c r="L27" s="10">
        <v>16.923076923076923</v>
      </c>
      <c r="M27" s="10">
        <v>6.875</v>
      </c>
      <c r="N27" s="10">
        <v>5.0267143486433703</v>
      </c>
      <c r="O27" s="28" t="s">
        <v>106</v>
      </c>
    </row>
    <row r="28" spans="1:15" ht="28.5" x14ac:dyDescent="0.25">
      <c r="A28" s="7">
        <v>6.2</v>
      </c>
      <c r="B28" s="8" t="s">
        <v>57</v>
      </c>
      <c r="C28" s="4">
        <v>1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v>2</v>
      </c>
      <c r="J28" s="4">
        <v>0</v>
      </c>
      <c r="K28" s="4">
        <v>3</v>
      </c>
      <c r="L28" s="10">
        <v>0.92307692307692313</v>
      </c>
      <c r="M28" s="10">
        <v>0.375</v>
      </c>
      <c r="N28" s="10">
        <v>0.74402380914284494</v>
      </c>
      <c r="O28" s="28" t="s">
        <v>107</v>
      </c>
    </row>
    <row r="29" spans="1:15" ht="29.25" x14ac:dyDescent="0.25">
      <c r="A29" s="5">
        <v>7</v>
      </c>
      <c r="B29" s="6" t="s">
        <v>58</v>
      </c>
      <c r="C29" s="3">
        <v>19</v>
      </c>
      <c r="D29" s="3">
        <v>8</v>
      </c>
      <c r="E29" s="3">
        <v>8</v>
      </c>
      <c r="F29" s="3">
        <v>5</v>
      </c>
      <c r="G29" s="3">
        <v>3</v>
      </c>
      <c r="H29" s="3">
        <v>3</v>
      </c>
      <c r="I29" s="3">
        <v>1</v>
      </c>
      <c r="J29" s="3">
        <v>4</v>
      </c>
      <c r="K29" s="3">
        <v>51</v>
      </c>
      <c r="L29" s="15">
        <v>15.692307692307692</v>
      </c>
      <c r="M29" s="15">
        <v>6.375</v>
      </c>
      <c r="N29" s="15">
        <v>5.6552756658842771</v>
      </c>
      <c r="O29" s="33" t="s">
        <v>108</v>
      </c>
    </row>
    <row r="30" spans="1:15" ht="29.25" x14ac:dyDescent="0.25">
      <c r="A30" s="7">
        <v>7.1</v>
      </c>
      <c r="B30" s="8" t="s">
        <v>59</v>
      </c>
      <c r="C30" s="4">
        <v>19</v>
      </c>
      <c r="D30" s="4">
        <v>8</v>
      </c>
      <c r="E30" s="4">
        <v>8</v>
      </c>
      <c r="F30" s="4">
        <v>5</v>
      </c>
      <c r="G30" s="4">
        <v>3</v>
      </c>
      <c r="H30" s="4">
        <v>3</v>
      </c>
      <c r="I30" s="4">
        <v>1</v>
      </c>
      <c r="J30" s="4">
        <v>4</v>
      </c>
      <c r="K30" s="4">
        <v>51</v>
      </c>
      <c r="L30" s="16">
        <v>15.692307692307692</v>
      </c>
      <c r="M30" s="10">
        <v>6.375</v>
      </c>
      <c r="N30" s="10">
        <v>5.6552756658842771</v>
      </c>
      <c r="O30" s="25" t="s">
        <v>109</v>
      </c>
    </row>
    <row r="31" spans="1:15" x14ac:dyDescent="0.25">
      <c r="A31" s="5">
        <v>8</v>
      </c>
      <c r="B31" s="6" t="s">
        <v>60</v>
      </c>
      <c r="C31" s="3">
        <v>51</v>
      </c>
      <c r="D31" s="3">
        <v>14</v>
      </c>
      <c r="E31" s="3">
        <v>9</v>
      </c>
      <c r="F31" s="3">
        <v>12</v>
      </c>
      <c r="G31" s="3">
        <v>12</v>
      </c>
      <c r="H31" s="3">
        <v>11</v>
      </c>
      <c r="I31" s="3">
        <v>18</v>
      </c>
      <c r="J31" s="3">
        <v>11</v>
      </c>
      <c r="K31" s="3">
        <v>138</v>
      </c>
      <c r="L31" s="15">
        <v>42.46153846153846</v>
      </c>
      <c r="M31" s="15">
        <v>17.25</v>
      </c>
      <c r="N31" s="15">
        <v>13.89501452217408</v>
      </c>
      <c r="O31" s="33" t="s">
        <v>110</v>
      </c>
    </row>
    <row r="32" spans="1:15" ht="42.75" x14ac:dyDescent="0.25">
      <c r="A32" s="7">
        <v>8.1</v>
      </c>
      <c r="B32" s="8" t="s">
        <v>61</v>
      </c>
      <c r="C32" s="4">
        <v>45</v>
      </c>
      <c r="D32" s="4">
        <v>10</v>
      </c>
      <c r="E32" s="4">
        <v>7</v>
      </c>
      <c r="F32" s="4">
        <v>8</v>
      </c>
      <c r="G32" s="4">
        <v>8</v>
      </c>
      <c r="H32" s="4">
        <v>8</v>
      </c>
      <c r="I32" s="4">
        <v>15</v>
      </c>
      <c r="J32" s="4">
        <v>9</v>
      </c>
      <c r="K32" s="4">
        <v>110</v>
      </c>
      <c r="L32" s="10">
        <v>33.846153846153847</v>
      </c>
      <c r="M32" s="10">
        <v>13.75</v>
      </c>
      <c r="N32" s="10">
        <v>12.870231433150577</v>
      </c>
      <c r="O32" s="28" t="s">
        <v>111</v>
      </c>
    </row>
    <row r="33" spans="1:18" ht="28.5" x14ac:dyDescent="0.25">
      <c r="A33" s="7">
        <v>8.1999999999999993</v>
      </c>
      <c r="B33" s="8" t="s">
        <v>62</v>
      </c>
      <c r="C33" s="4">
        <v>0</v>
      </c>
      <c r="D33" s="4">
        <v>1</v>
      </c>
      <c r="E33" s="4">
        <v>1</v>
      </c>
      <c r="F33" s="4">
        <v>0</v>
      </c>
      <c r="G33" s="4">
        <v>0</v>
      </c>
      <c r="H33" s="4">
        <v>1</v>
      </c>
      <c r="I33" s="4">
        <v>1</v>
      </c>
      <c r="J33" s="4">
        <v>0</v>
      </c>
      <c r="K33" s="4">
        <v>4</v>
      </c>
      <c r="L33" s="10">
        <v>1.2307692307692308</v>
      </c>
      <c r="M33" s="10">
        <v>0.5</v>
      </c>
      <c r="N33" s="10">
        <v>0.53452248382484879</v>
      </c>
      <c r="O33" s="28" t="s">
        <v>112</v>
      </c>
    </row>
    <row r="34" spans="1:18" ht="28.5" x14ac:dyDescent="0.25">
      <c r="A34" s="7">
        <v>8.3000000000000007</v>
      </c>
      <c r="B34" s="8" t="s">
        <v>63</v>
      </c>
      <c r="C34" s="4">
        <v>5</v>
      </c>
      <c r="D34" s="4">
        <v>2</v>
      </c>
      <c r="E34" s="4">
        <v>0</v>
      </c>
      <c r="F34" s="4">
        <v>3</v>
      </c>
      <c r="G34" s="4">
        <v>2</v>
      </c>
      <c r="H34" s="4">
        <v>2</v>
      </c>
      <c r="I34" s="4">
        <v>0</v>
      </c>
      <c r="J34" s="4">
        <v>2</v>
      </c>
      <c r="K34" s="4">
        <v>16</v>
      </c>
      <c r="L34" s="10">
        <v>4.9230769230769234</v>
      </c>
      <c r="M34" s="10">
        <v>2</v>
      </c>
      <c r="N34" s="10">
        <v>1.6035674514745464</v>
      </c>
      <c r="O34" s="28" t="s">
        <v>113</v>
      </c>
    </row>
    <row r="35" spans="1:18" ht="28.5" x14ac:dyDescent="0.25">
      <c r="A35" s="7">
        <v>8.6</v>
      </c>
      <c r="B35" s="8" t="s">
        <v>64</v>
      </c>
      <c r="C35" s="4">
        <v>1</v>
      </c>
      <c r="D35" s="4">
        <v>1</v>
      </c>
      <c r="E35" s="4">
        <v>1</v>
      </c>
      <c r="F35" s="4">
        <v>1</v>
      </c>
      <c r="G35" s="4">
        <v>2</v>
      </c>
      <c r="H35" s="4">
        <v>0</v>
      </c>
      <c r="I35" s="4">
        <v>2</v>
      </c>
      <c r="J35" s="4">
        <v>0</v>
      </c>
      <c r="K35" s="4">
        <v>8</v>
      </c>
      <c r="L35" s="10">
        <v>2.4615384615384617</v>
      </c>
      <c r="M35" s="10">
        <v>1</v>
      </c>
      <c r="N35" s="10">
        <v>0.7559289460184544</v>
      </c>
      <c r="O35" s="28" t="s">
        <v>114</v>
      </c>
    </row>
    <row r="36" spans="1:18" ht="29.25" x14ac:dyDescent="0.25">
      <c r="A36" s="5">
        <v>9</v>
      </c>
      <c r="B36" s="6" t="s">
        <v>65</v>
      </c>
      <c r="C36" s="3">
        <v>13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13</v>
      </c>
      <c r="L36" s="15">
        <v>4</v>
      </c>
      <c r="M36" s="15">
        <v>1.625</v>
      </c>
      <c r="N36" s="15">
        <v>4.5961940777125587</v>
      </c>
      <c r="O36" s="33" t="s">
        <v>115</v>
      </c>
    </row>
    <row r="37" spans="1:18" ht="29.25" x14ac:dyDescent="0.25">
      <c r="A37" s="7">
        <v>9.1</v>
      </c>
      <c r="B37" s="8" t="s">
        <v>66</v>
      </c>
      <c r="C37" s="4">
        <v>13</v>
      </c>
      <c r="D37" s="4">
        <v>0</v>
      </c>
      <c r="E37" s="4">
        <v>0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13</v>
      </c>
      <c r="L37" s="16">
        <v>4</v>
      </c>
      <c r="M37" s="10">
        <v>1.625</v>
      </c>
      <c r="N37" s="10">
        <v>4.5961940777125587</v>
      </c>
      <c r="O37" s="29" t="s">
        <v>116</v>
      </c>
    </row>
    <row r="38" spans="1:18" x14ac:dyDescent="0.25">
      <c r="A38" s="5">
        <v>10</v>
      </c>
      <c r="B38" s="6" t="s">
        <v>67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3</v>
      </c>
      <c r="K38" s="3">
        <v>3</v>
      </c>
      <c r="L38" s="15">
        <v>0.92307692307692313</v>
      </c>
      <c r="M38" s="15">
        <v>0.375</v>
      </c>
      <c r="N38" s="15">
        <v>1.0606601717798212</v>
      </c>
      <c r="O38" s="32" t="s">
        <v>117</v>
      </c>
    </row>
    <row r="39" spans="1:18" ht="28.5" x14ac:dyDescent="0.25">
      <c r="A39" s="7">
        <v>10.9</v>
      </c>
      <c r="B39" s="8" t="s">
        <v>68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>
        <v>0</v>
      </c>
      <c r="J39" s="4">
        <v>3</v>
      </c>
      <c r="K39" s="4">
        <v>3</v>
      </c>
      <c r="L39" s="16">
        <v>0.92307692307692313</v>
      </c>
      <c r="M39" s="10">
        <v>0.375</v>
      </c>
      <c r="N39" s="10">
        <v>1.0606601717798212</v>
      </c>
      <c r="O39" s="28" t="s">
        <v>150</v>
      </c>
    </row>
    <row r="40" spans="1:18" x14ac:dyDescent="0.25">
      <c r="A40" s="5">
        <v>12</v>
      </c>
      <c r="B40" s="6" t="s">
        <v>69</v>
      </c>
      <c r="C40" s="3">
        <v>0</v>
      </c>
      <c r="D40" s="3">
        <v>0</v>
      </c>
      <c r="E40" s="3">
        <v>0</v>
      </c>
      <c r="F40" s="3">
        <v>2</v>
      </c>
      <c r="G40" s="3">
        <v>2</v>
      </c>
      <c r="H40" s="3">
        <v>2</v>
      </c>
      <c r="I40" s="3">
        <v>0</v>
      </c>
      <c r="J40" s="3">
        <v>0</v>
      </c>
      <c r="K40" s="3">
        <v>6</v>
      </c>
      <c r="L40" s="15">
        <v>1.8461538461538463</v>
      </c>
      <c r="M40" s="15">
        <v>0.75</v>
      </c>
      <c r="N40" s="15">
        <v>1.0350983390135313</v>
      </c>
      <c r="O40" s="32" t="s">
        <v>118</v>
      </c>
    </row>
    <row r="41" spans="1:18" ht="28.5" x14ac:dyDescent="0.25">
      <c r="A41" s="7">
        <v>12.1</v>
      </c>
      <c r="B41" s="8" t="s">
        <v>70</v>
      </c>
      <c r="C41" s="4">
        <v>0</v>
      </c>
      <c r="D41" s="4">
        <v>0</v>
      </c>
      <c r="E41" s="4">
        <v>0</v>
      </c>
      <c r="F41" s="4">
        <v>1</v>
      </c>
      <c r="G41" s="4">
        <v>1</v>
      </c>
      <c r="H41" s="4">
        <v>1</v>
      </c>
      <c r="I41" s="4">
        <v>0</v>
      </c>
      <c r="J41" s="4">
        <v>0</v>
      </c>
      <c r="K41" s="4">
        <v>3</v>
      </c>
      <c r="L41" s="16">
        <v>0.92307692307692313</v>
      </c>
      <c r="M41" s="10">
        <v>0.375</v>
      </c>
      <c r="N41" s="10">
        <v>0.51754916950676566</v>
      </c>
      <c r="O41" s="28" t="s">
        <v>119</v>
      </c>
    </row>
    <row r="42" spans="1:18" ht="28.5" x14ac:dyDescent="0.25">
      <c r="A42" s="7">
        <v>12.2</v>
      </c>
      <c r="B42" s="8" t="s">
        <v>71</v>
      </c>
      <c r="C42" s="4">
        <v>0</v>
      </c>
      <c r="D42" s="4">
        <v>0</v>
      </c>
      <c r="E42" s="4">
        <v>0</v>
      </c>
      <c r="F42" s="4">
        <v>1</v>
      </c>
      <c r="G42" s="4">
        <v>1</v>
      </c>
      <c r="H42" s="4">
        <v>1</v>
      </c>
      <c r="I42" s="4">
        <v>0</v>
      </c>
      <c r="J42" s="4">
        <v>0</v>
      </c>
      <c r="K42" s="4">
        <v>3</v>
      </c>
      <c r="L42" s="16">
        <v>0.92307692307692313</v>
      </c>
      <c r="M42" s="10">
        <v>0.375</v>
      </c>
      <c r="N42" s="10">
        <v>0.51754916950676566</v>
      </c>
      <c r="O42" s="28" t="s">
        <v>120</v>
      </c>
    </row>
    <row r="43" spans="1:18" ht="14.1" customHeight="1" x14ac:dyDescent="0.25">
      <c r="A43" s="5">
        <v>13</v>
      </c>
      <c r="B43" s="6" t="s">
        <v>72</v>
      </c>
      <c r="C43" s="3">
        <v>35</v>
      </c>
      <c r="D43" s="3">
        <v>0</v>
      </c>
      <c r="E43" s="3">
        <v>3</v>
      </c>
      <c r="F43" s="3">
        <v>1</v>
      </c>
      <c r="G43" s="3">
        <v>1</v>
      </c>
      <c r="H43" s="3">
        <v>1</v>
      </c>
      <c r="I43" s="3">
        <v>15</v>
      </c>
      <c r="J43" s="3">
        <v>2</v>
      </c>
      <c r="K43" s="3">
        <v>58</v>
      </c>
      <c r="L43" s="15">
        <v>17.846153846153847</v>
      </c>
      <c r="M43" s="15">
        <v>7.25</v>
      </c>
      <c r="N43" s="15">
        <v>12.221176001397854</v>
      </c>
      <c r="O43" s="33" t="s">
        <v>121</v>
      </c>
      <c r="R43" s="11"/>
    </row>
    <row r="44" spans="1:18" ht="17.100000000000001" customHeight="1" x14ac:dyDescent="0.25">
      <c r="A44" s="7">
        <v>13.1</v>
      </c>
      <c r="B44" s="8" t="s">
        <v>73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1</v>
      </c>
      <c r="J44" s="4">
        <v>0</v>
      </c>
      <c r="K44" s="4">
        <v>1</v>
      </c>
      <c r="L44" s="16">
        <v>0.30769230769230771</v>
      </c>
      <c r="M44" s="10">
        <v>0.125</v>
      </c>
      <c r="N44" s="10">
        <v>0.35355339059327379</v>
      </c>
      <c r="O44" s="28" t="s">
        <v>122</v>
      </c>
      <c r="R44" s="11"/>
    </row>
    <row r="45" spans="1:18" ht="15.95" customHeight="1" x14ac:dyDescent="0.25">
      <c r="A45" s="7">
        <v>13.2</v>
      </c>
      <c r="B45" s="8" t="s">
        <v>74</v>
      </c>
      <c r="C45" s="4">
        <v>35</v>
      </c>
      <c r="D45" s="4">
        <v>0</v>
      </c>
      <c r="E45" s="4">
        <v>0</v>
      </c>
      <c r="F45" s="4">
        <v>0</v>
      </c>
      <c r="G45" s="4">
        <v>0</v>
      </c>
      <c r="H45" s="4">
        <v>0</v>
      </c>
      <c r="I45" s="4">
        <v>9</v>
      </c>
      <c r="J45" s="4">
        <v>1</v>
      </c>
      <c r="K45" s="4">
        <v>45</v>
      </c>
      <c r="L45" s="16">
        <v>13.846153846153847</v>
      </c>
      <c r="M45" s="10">
        <v>5.625</v>
      </c>
      <c r="N45" s="10">
        <v>12.270027360546978</v>
      </c>
      <c r="O45" s="28" t="s">
        <v>123</v>
      </c>
      <c r="R45" s="11"/>
    </row>
    <row r="46" spans="1:18" ht="14.1" customHeight="1" x14ac:dyDescent="0.25">
      <c r="A46" s="7">
        <v>13.3</v>
      </c>
      <c r="B46" s="8" t="s">
        <v>75</v>
      </c>
      <c r="C46" s="4">
        <v>0</v>
      </c>
      <c r="D46" s="4">
        <v>0</v>
      </c>
      <c r="E46" s="4">
        <v>0</v>
      </c>
      <c r="F46" s="4">
        <v>0</v>
      </c>
      <c r="G46" s="4">
        <v>0</v>
      </c>
      <c r="H46" s="4">
        <v>0</v>
      </c>
      <c r="I46" s="4">
        <v>1</v>
      </c>
      <c r="J46" s="4">
        <v>0</v>
      </c>
      <c r="K46" s="4">
        <v>1</v>
      </c>
      <c r="L46" s="16">
        <v>0.30769230769230771</v>
      </c>
      <c r="M46" s="10">
        <v>0.125</v>
      </c>
      <c r="N46" s="10">
        <v>0.35355339059327379</v>
      </c>
      <c r="O46" s="28" t="s">
        <v>124</v>
      </c>
      <c r="R46" s="11"/>
    </row>
    <row r="47" spans="1:18" ht="42.75" x14ac:dyDescent="0.25">
      <c r="A47" s="7">
        <v>13.4</v>
      </c>
      <c r="B47" s="8" t="s">
        <v>76</v>
      </c>
      <c r="C47" s="4">
        <v>0</v>
      </c>
      <c r="D47" s="4">
        <v>0</v>
      </c>
      <c r="E47" s="4">
        <v>3</v>
      </c>
      <c r="F47" s="4">
        <v>1</v>
      </c>
      <c r="G47" s="4">
        <v>1</v>
      </c>
      <c r="H47" s="4">
        <v>1</v>
      </c>
      <c r="I47" s="4">
        <v>3</v>
      </c>
      <c r="J47" s="4">
        <v>1</v>
      </c>
      <c r="K47" s="4">
        <v>10</v>
      </c>
      <c r="L47" s="16">
        <v>3.0769230769230771</v>
      </c>
      <c r="M47" s="10">
        <v>1.25</v>
      </c>
      <c r="N47" s="10">
        <v>1.1649647450214351</v>
      </c>
      <c r="O47" s="28" t="s">
        <v>125</v>
      </c>
      <c r="R47" s="11"/>
    </row>
    <row r="48" spans="1:18" ht="28.5" x14ac:dyDescent="0.25">
      <c r="A48" s="7">
        <v>13.5</v>
      </c>
      <c r="B48" s="8" t="s">
        <v>77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4">
        <v>1</v>
      </c>
      <c r="J48" s="4">
        <v>0</v>
      </c>
      <c r="K48" s="4">
        <v>1</v>
      </c>
      <c r="L48" s="16">
        <v>0.30769230769230771</v>
      </c>
      <c r="M48" s="10">
        <v>0.125</v>
      </c>
      <c r="N48" s="10">
        <v>0.35355339059327379</v>
      </c>
      <c r="O48" s="28" t="s">
        <v>126</v>
      </c>
      <c r="R48" s="11"/>
    </row>
    <row r="49" spans="1:18" ht="28.5" x14ac:dyDescent="0.25">
      <c r="A49" s="5">
        <v>15</v>
      </c>
      <c r="B49" s="6" t="s">
        <v>78</v>
      </c>
      <c r="C49" s="3">
        <v>35</v>
      </c>
      <c r="D49" s="3">
        <v>2</v>
      </c>
      <c r="E49" s="3">
        <v>5</v>
      </c>
      <c r="F49" s="3">
        <v>7</v>
      </c>
      <c r="G49" s="3">
        <v>3</v>
      </c>
      <c r="H49" s="3">
        <v>6</v>
      </c>
      <c r="I49" s="3">
        <v>13</v>
      </c>
      <c r="J49" s="3">
        <v>18</v>
      </c>
      <c r="K49" s="3">
        <v>89</v>
      </c>
      <c r="L49" s="15">
        <v>27.384615384615387</v>
      </c>
      <c r="M49" s="15">
        <v>11.125</v>
      </c>
      <c r="N49" s="15">
        <v>11.025133624068754</v>
      </c>
      <c r="O49" s="32" t="s">
        <v>127</v>
      </c>
      <c r="R49" s="11"/>
    </row>
    <row r="50" spans="1:18" ht="28.5" x14ac:dyDescent="0.25">
      <c r="A50" s="7">
        <v>15.1</v>
      </c>
      <c r="B50" s="8" t="s">
        <v>79</v>
      </c>
      <c r="C50" s="4">
        <v>16</v>
      </c>
      <c r="D50" s="4">
        <v>1</v>
      </c>
      <c r="E50" s="4">
        <v>2</v>
      </c>
      <c r="F50" s="4">
        <v>4</v>
      </c>
      <c r="G50" s="4">
        <v>0</v>
      </c>
      <c r="H50" s="4">
        <v>3</v>
      </c>
      <c r="I50" s="4">
        <v>5</v>
      </c>
      <c r="J50" s="4">
        <v>7</v>
      </c>
      <c r="K50" s="4">
        <v>38</v>
      </c>
      <c r="L50" s="16">
        <v>11.692307692307692</v>
      </c>
      <c r="M50" s="10">
        <v>4.75</v>
      </c>
      <c r="N50" s="10">
        <v>5.0638776785046007</v>
      </c>
      <c r="O50" s="28" t="s">
        <v>128</v>
      </c>
      <c r="R50" s="11"/>
    </row>
    <row r="51" spans="1:18" ht="28.5" x14ac:dyDescent="0.25">
      <c r="A51" s="7">
        <v>15.3</v>
      </c>
      <c r="B51" s="8" t="s">
        <v>80</v>
      </c>
      <c r="C51" s="4">
        <v>0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4">
        <v>4</v>
      </c>
      <c r="J51" s="4">
        <v>5</v>
      </c>
      <c r="K51" s="4">
        <v>10</v>
      </c>
      <c r="L51" s="16">
        <v>3.0769230769230771</v>
      </c>
      <c r="M51" s="10">
        <v>1.25</v>
      </c>
      <c r="N51" s="10">
        <v>2.0528725518857018</v>
      </c>
      <c r="O51" s="28" t="s">
        <v>129</v>
      </c>
      <c r="R51" s="11"/>
    </row>
    <row r="52" spans="1:18" x14ac:dyDescent="0.25">
      <c r="A52" s="7">
        <v>15.4</v>
      </c>
      <c r="B52" s="8" t="s">
        <v>81</v>
      </c>
      <c r="C52" s="4">
        <v>19</v>
      </c>
      <c r="D52" s="4">
        <v>0</v>
      </c>
      <c r="E52" s="4">
        <v>3</v>
      </c>
      <c r="F52" s="4">
        <v>3</v>
      </c>
      <c r="G52" s="4">
        <v>3</v>
      </c>
      <c r="H52" s="4">
        <v>3</v>
      </c>
      <c r="I52" s="4">
        <v>4</v>
      </c>
      <c r="J52" s="4">
        <v>6</v>
      </c>
      <c r="K52" s="4">
        <v>41</v>
      </c>
      <c r="L52" s="16">
        <v>12.615384615384615</v>
      </c>
      <c r="M52" s="10">
        <v>5.125</v>
      </c>
      <c r="N52" s="10">
        <v>5.8416607227739616</v>
      </c>
      <c r="O52" s="28" t="s">
        <v>130</v>
      </c>
      <c r="R52" s="12"/>
    </row>
    <row r="53" spans="1:18" x14ac:dyDescent="0.25">
      <c r="A53" s="7"/>
      <c r="B53" s="7" t="s">
        <v>82</v>
      </c>
      <c r="C53" s="4">
        <v>333</v>
      </c>
      <c r="D53" s="4">
        <v>75</v>
      </c>
      <c r="E53" s="4">
        <v>91</v>
      </c>
      <c r="F53" s="4">
        <v>67</v>
      </c>
      <c r="G53" s="4">
        <v>58</v>
      </c>
      <c r="H53" s="4">
        <v>55</v>
      </c>
      <c r="I53" s="4">
        <v>108</v>
      </c>
      <c r="J53" s="4">
        <v>91</v>
      </c>
      <c r="K53" s="4">
        <v>878</v>
      </c>
      <c r="L53" s="3"/>
      <c r="M53" s="10">
        <v>109.75</v>
      </c>
      <c r="N53" s="10">
        <v>92.007375480757759</v>
      </c>
      <c r="O53" s="30"/>
    </row>
  </sheetData>
  <autoFilter ref="A2:N53" xr:uid="{20A40AAE-D2D5-4C0A-A969-01194F6E5752}"/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BT Intervention Overall</vt:lpstr>
      <vt:lpstr>BCTs Intervention Overal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nathan, Geneva K.,PhD, MS</dc:creator>
  <cp:keywords/>
  <dc:description/>
  <cp:lastModifiedBy>Jonathan, Geneva K.,PhD, MS</cp:lastModifiedBy>
  <cp:revision/>
  <dcterms:created xsi:type="dcterms:W3CDTF">2025-04-02T20:23:25Z</dcterms:created>
  <dcterms:modified xsi:type="dcterms:W3CDTF">2026-01-12T20:38:50Z</dcterms:modified>
  <cp:category/>
  <cp:contentStatus/>
</cp:coreProperties>
</file>